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韩蓉蓉-博士\小论文\Plos one\第三次修改\"/>
    </mc:Choice>
  </mc:AlternateContent>
  <xr:revisionPtr revIDLastSave="0" documentId="13_ncr:1_{1402D13C-3690-4EC5-8511-2FEBCD83D485}" xr6:coauthVersionLast="45" xr6:coauthVersionMax="45" xr10:uidLastSave="{00000000-0000-0000-0000-000000000000}"/>
  <bookViews>
    <workbookView xWindow="-110" yWindow="-110" windowWidth="21820" windowHeight="14020" xr2:uid="{1670135C-A71D-4AEF-B9F3-3894C0D8537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3" uniqueCount="76">
  <si>
    <t>GO Terms Level 1</t>
  </si>
  <si>
    <t>Regulated Type</t>
    <phoneticPr fontId="3" type="noConversion"/>
  </si>
  <si>
    <t>GO Terms Description</t>
  </si>
  <si>
    <t>GO Terms Level</t>
  </si>
  <si>
    <t>GO Terms ID</t>
  </si>
  <si>
    <t>Mapping</t>
  </si>
  <si>
    <t>Background</t>
  </si>
  <si>
    <t>All Mapping</t>
  </si>
  <si>
    <t>All Background</t>
  </si>
  <si>
    <t>Fold Enrichment</t>
  </si>
  <si>
    <t>Fisher' exact test P value</t>
  </si>
  <si>
    <t>-log10(p value)</t>
  </si>
  <si>
    <t>Related Protein</t>
  </si>
  <si>
    <t>Cellular Component</t>
    <phoneticPr fontId="3" type="noConversion"/>
  </si>
  <si>
    <t>cytoplasmic part</t>
    <phoneticPr fontId="3" type="noConversion"/>
  </si>
  <si>
    <t>GO:0044444</t>
  </si>
  <si>
    <t>Glyma.18G151800.1.p Glyma.03G034100.1.p Glyma.04G066400.2.p Glyma.17G105900.1.p Glyma.04G144300.1.p</t>
  </si>
  <si>
    <t>membrane-bounded organelle</t>
  </si>
  <si>
    <t>GO:0043227</t>
  </si>
  <si>
    <t>Glyma.07G252100.1.p Glyma.19G218500.2.p Glyma.01G136000.1.p Glyma.15G018900.1.p Glyma.17G143300.2.p Glyma.12G181300.2.p Glyma.17G022300.3.p Glyma.15G007700.1.p Glyma.08G099500.5.p Glyma.04G066400.2.p</t>
  </si>
  <si>
    <t>Molecular function</t>
    <phoneticPr fontId="3" type="noConversion"/>
  </si>
  <si>
    <t>O-acyltransferase activity</t>
  </si>
  <si>
    <t>GO:0008374</t>
  </si>
  <si>
    <t>Glyma.09G065300.2.p Glyma.07G036400.1.p</t>
  </si>
  <si>
    <t>enzyme activator activity</t>
  </si>
  <si>
    <t>GO:0008047</t>
  </si>
  <si>
    <t>Glyma.19G172700.1.p Glyma.08G271700.1.p Glyma.08G039600.1.p Glyma.09G188300.2.p</t>
  </si>
  <si>
    <t>GTPase activator activity</t>
  </si>
  <si>
    <t>GO:0005096</t>
  </si>
  <si>
    <t>nucleoside-triphosphatase regulator activity</t>
  </si>
  <si>
    <t>GO:0060589</t>
  </si>
  <si>
    <t>GTPase regulator activity</t>
  </si>
  <si>
    <t>GO:0030695</t>
  </si>
  <si>
    <t>hydrolase activity, acting on glycosyl bonds</t>
  </si>
  <si>
    <t>GO:0016798</t>
  </si>
  <si>
    <t>Glyma.17G227900.2.p Glyma.10G214700.4.p</t>
  </si>
  <si>
    <t>enzyme regulator activity</t>
  </si>
  <si>
    <t>GO:0030234</t>
  </si>
  <si>
    <t>nucleic acid binding</t>
  </si>
  <si>
    <t>GO:0003676</t>
  </si>
  <si>
    <t>Glyma.04G160800.2.p Glyma.19G217400.1.p Glyma.02G220800.1.p Glyma.02G247800.1.p Glyma.19G218500.2.p Glyma.20G130800.1.p Glyma.05G011400.3.p Glyma.20G155400.3.p Glyma.11G012200.4.p Glyma.12G206400.1.p Glyma.05G117600.2.p Glyma.08G131600.2.p Glyma.08G265300.6.p Glyma.15G018900.1.p Glyma.U037300.1.p Glyma.03G017200.4.p Glyma.11G237500.2.p Glyma.18G019700.1.p Glyma.16G102300.2.p Glyma.16G022300.7.p Glyma.15G056100.1.p Glyma.06G155900.1.p Glyma.13G294500.1.p Glyma.17G143300.2.p Glyma.16G013100.1.p Glyma.18G077400.1.p Glyma.12G181300.2.p Glyma.10G239100.3.p Glyma.15G007700.1.p Glyma.03G106500.1.p Glyma.07G078300.6.p Glyma.06G308700.3.p Glyma.11G067300.1.p Glyma.05G121100.1.p Glyma.14G221700.2.p Glyma.06G149900.2.p Glyma.08G340500.2.p</t>
  </si>
  <si>
    <t>translation initiation factor activity</t>
  </si>
  <si>
    <t>GO:0003743</t>
  </si>
  <si>
    <t>Glyma.08G131600.2.p Glyma.U037300.1.p</t>
  </si>
  <si>
    <t>signal transducer activity</t>
  </si>
  <si>
    <t>GO:0004871</t>
  </si>
  <si>
    <t>Glyma.18G236800.2.p Glyma.08G264900.6.p</t>
  </si>
  <si>
    <t>RNA binding</t>
  </si>
  <si>
    <t>GO:0003723</t>
  </si>
  <si>
    <t>Glyma.15G056100.1.p Glyma.08G131600.2.p Glyma.04G160800.2.p Glyma.08G265300.6.p Glyma.11G067300.1.p Glyma.12G181300.2.p Glyma.U037300.1.p Glyma.03G106500.1.p Glyma.08G340500.2.p</t>
  </si>
  <si>
    <t>histone binding</t>
  </si>
  <si>
    <t>GO:0042393</t>
  </si>
  <si>
    <t>Glyma.07G252100.1.p Glyma.17G022300.3.p</t>
  </si>
  <si>
    <t>Biological process</t>
    <phoneticPr fontId="3" type="noConversion"/>
  </si>
  <si>
    <t>phosphorylation</t>
  </si>
  <si>
    <t>GO:0016310</t>
  </si>
  <si>
    <t>Glyma.13G238400.7.p Glyma.10G120300.2.p Glyma.20G217200.2.p Glyma.15G261200.4.p Glyma.08G165800.2.p Glyma.15G213400.3.p Glyma.09G169500.1.p Glyma.13G105900.2.p Glyma.20G054500.2.p Glyma.10G173000.5.p Glyma.12G128700.3.p Glyma.04G144300.1.p</t>
  </si>
  <si>
    <t>cellular protein modification process</t>
  </si>
  <si>
    <t>GO:0006464</t>
  </si>
  <si>
    <t>Glyma.10G194500.2.p Glyma.13G238400.7.p Glyma.10G120300.2.p Glyma.20G217200.2.p Glyma.15G261200.4.p Glyma.08G165800.2.p Glyma.15G213400.3.p Glyma.05G040600.1.p Glyma.09G169500.1.p Glyma.13G105900.2.p Glyma.20G054500.2.p Glyma.10G173000.5.p Glyma.12G128700.3.p</t>
  </si>
  <si>
    <t>protein modification process</t>
  </si>
  <si>
    <t>GO:0036211</t>
  </si>
  <si>
    <t>glycerolipid metabolic process</t>
  </si>
  <si>
    <t>GO:0046486</t>
  </si>
  <si>
    <t>Glyma.08G186400.3.p Glyma.09G065300.2.p</t>
  </si>
  <si>
    <t>nucleic acid metabolic process</t>
  </si>
  <si>
    <t>GO:0090304</t>
  </si>
  <si>
    <t>Glyma.15G056100.1.p Glyma.04G160800.2.p Glyma.12G181300.2.p Glyma.08G265300.6.p Glyma.06G308700.3.p Glyma.12G059700.1.p Glyma.11G136000.1.p</t>
  </si>
  <si>
    <t>RNA metabolic process</t>
  </si>
  <si>
    <t>GO:0016070</t>
  </si>
  <si>
    <t>Glyma.15G056100.1.p Glyma.04G160800.2.p Glyma.12G181300.2.p Glyma.08G265300.6.p Glyma.12G059700.1.p Glyma.11G136000.1.p</t>
  </si>
  <si>
    <t>S3 Table. GO enrichment  of up- and downregulated phosphoproteins</t>
    <phoneticPr fontId="3" type="noConversion"/>
  </si>
  <si>
    <t>upregulated</t>
    <phoneticPr fontId="3" type="noConversion"/>
  </si>
  <si>
    <t>downregulated</t>
    <phoneticPr fontId="3" type="noConversion"/>
  </si>
  <si>
    <t>upregulated</t>
    <phoneticPr fontId="2" type="noConversion"/>
  </si>
  <si>
    <t>downregulate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10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4" fillId="0" borderId="3" xfId="0" applyFont="1" applyBorder="1" applyAlignment="1">
      <alignment horizontal="center" vertical="center" wrapText="1"/>
    </xf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7" fillId="0" borderId="1" xfId="0" applyFont="1" applyBorder="1" applyAlignment="1"/>
    <xf numFmtId="0" fontId="1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FE891-8DEA-411A-B289-719C4FE7C6BC}">
  <dimension ref="A1:M22"/>
  <sheetViews>
    <sheetView tabSelected="1" workbookViewId="0">
      <selection activeCell="E29" sqref="E29"/>
    </sheetView>
  </sheetViews>
  <sheetFormatPr defaultRowHeight="14" x14ac:dyDescent="0.3"/>
  <cols>
    <col min="1" max="1" width="15.08203125" style="12" customWidth="1"/>
    <col min="2" max="2" width="12.5" style="12" bestFit="1" customWidth="1"/>
    <col min="3" max="3" width="33.5" customWidth="1"/>
  </cols>
  <sheetData>
    <row r="1" spans="1:13" ht="14.5" thickBot="1" x14ac:dyDescent="0.35">
      <c r="A1" s="8" t="s">
        <v>71</v>
      </c>
      <c r="B1" s="8"/>
      <c r="C1" s="1"/>
      <c r="D1" s="1"/>
      <c r="E1" s="1"/>
      <c r="F1" s="2"/>
      <c r="G1" s="2"/>
      <c r="H1" s="2"/>
      <c r="I1" s="2"/>
      <c r="J1" s="1"/>
      <c r="K1" s="1"/>
      <c r="L1" s="1"/>
      <c r="M1" s="1"/>
    </row>
    <row r="2" spans="1:13" ht="39.5" thickBot="1" x14ac:dyDescent="0.35">
      <c r="A2" s="9" t="s">
        <v>0</v>
      </c>
      <c r="B2" s="10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13" x14ac:dyDescent="0.3">
      <c r="A3" s="13" t="s">
        <v>13</v>
      </c>
      <c r="B3" s="11" t="s">
        <v>72</v>
      </c>
      <c r="C3" s="4" t="s">
        <v>14</v>
      </c>
      <c r="D3" s="5">
        <v>7</v>
      </c>
      <c r="E3" s="5" t="s">
        <v>15</v>
      </c>
      <c r="F3" s="6">
        <v>5</v>
      </c>
      <c r="G3" s="6">
        <v>48</v>
      </c>
      <c r="H3" s="6">
        <v>11</v>
      </c>
      <c r="I3" s="6">
        <v>242</v>
      </c>
      <c r="J3" s="6">
        <v>2.29</v>
      </c>
      <c r="K3" s="6">
        <v>4.48207234479805E-2</v>
      </c>
      <c r="L3" s="6">
        <v>1.35</v>
      </c>
      <c r="M3" s="6" t="s">
        <v>16</v>
      </c>
    </row>
    <row r="4" spans="1:13" x14ac:dyDescent="0.3">
      <c r="A4" s="13"/>
      <c r="B4" s="11" t="s">
        <v>73</v>
      </c>
      <c r="C4" s="5" t="s">
        <v>17</v>
      </c>
      <c r="D4" s="5">
        <v>3</v>
      </c>
      <c r="E4" s="5" t="s">
        <v>18</v>
      </c>
      <c r="F4" s="6">
        <v>10</v>
      </c>
      <c r="G4" s="6">
        <v>86</v>
      </c>
      <c r="H4" s="6">
        <v>16</v>
      </c>
      <c r="I4" s="6">
        <v>242</v>
      </c>
      <c r="J4" s="6">
        <v>1.76</v>
      </c>
      <c r="K4" s="6">
        <v>2.1634304209554301E-2</v>
      </c>
      <c r="L4" s="6">
        <v>1.66</v>
      </c>
      <c r="M4" s="6" t="s">
        <v>19</v>
      </c>
    </row>
    <row r="5" spans="1:13" x14ac:dyDescent="0.3">
      <c r="A5" s="13" t="s">
        <v>20</v>
      </c>
      <c r="B5" s="13" t="s">
        <v>74</v>
      </c>
      <c r="C5" s="6" t="s">
        <v>36</v>
      </c>
      <c r="D5" s="6">
        <v>3</v>
      </c>
      <c r="E5" s="6" t="s">
        <v>37</v>
      </c>
      <c r="F5" s="6">
        <v>4</v>
      </c>
      <c r="G5" s="6">
        <v>17</v>
      </c>
      <c r="H5" s="6">
        <v>71</v>
      </c>
      <c r="I5" s="6">
        <v>889</v>
      </c>
      <c r="J5" s="6">
        <v>2.95</v>
      </c>
      <c r="K5" s="6">
        <v>4.0097867237019399E-2</v>
      </c>
      <c r="L5" s="6">
        <v>1.4</v>
      </c>
      <c r="M5" s="6" t="s">
        <v>26</v>
      </c>
    </row>
    <row r="6" spans="1:13" x14ac:dyDescent="0.3">
      <c r="A6" s="13"/>
      <c r="B6" s="13"/>
      <c r="C6" s="6" t="s">
        <v>33</v>
      </c>
      <c r="D6" s="6">
        <v>4</v>
      </c>
      <c r="E6" s="6" t="s">
        <v>34</v>
      </c>
      <c r="F6" s="6">
        <v>2</v>
      </c>
      <c r="G6" s="6">
        <v>4</v>
      </c>
      <c r="H6" s="6">
        <v>71</v>
      </c>
      <c r="I6" s="6">
        <v>889</v>
      </c>
      <c r="J6" s="6">
        <v>6.26</v>
      </c>
      <c r="K6" s="6">
        <v>3.3968822639627097E-2</v>
      </c>
      <c r="L6" s="6">
        <v>1.47</v>
      </c>
      <c r="M6" s="6" t="s">
        <v>35</v>
      </c>
    </row>
    <row r="7" spans="1:13" x14ac:dyDescent="0.3">
      <c r="A7" s="13"/>
      <c r="B7" s="13"/>
      <c r="C7" s="6" t="s">
        <v>31</v>
      </c>
      <c r="D7" s="6">
        <v>5</v>
      </c>
      <c r="E7" s="6" t="s">
        <v>32</v>
      </c>
      <c r="F7" s="6">
        <v>4</v>
      </c>
      <c r="G7" s="6">
        <v>16</v>
      </c>
      <c r="H7" s="6">
        <v>71</v>
      </c>
      <c r="I7" s="6">
        <v>889</v>
      </c>
      <c r="J7" s="6">
        <v>3.13</v>
      </c>
      <c r="K7" s="6">
        <v>3.2588651782637298E-2</v>
      </c>
      <c r="L7" s="6">
        <v>1.49</v>
      </c>
      <c r="M7" s="6" t="s">
        <v>26</v>
      </c>
    </row>
    <row r="8" spans="1:13" x14ac:dyDescent="0.3">
      <c r="A8" s="13"/>
      <c r="B8" s="13"/>
      <c r="C8" s="6" t="s">
        <v>29</v>
      </c>
      <c r="D8" s="6">
        <v>4</v>
      </c>
      <c r="E8" s="6" t="s">
        <v>30</v>
      </c>
      <c r="F8" s="6">
        <v>4</v>
      </c>
      <c r="G8" s="6">
        <v>16</v>
      </c>
      <c r="H8" s="6">
        <v>71</v>
      </c>
      <c r="I8" s="6">
        <v>889</v>
      </c>
      <c r="J8" s="6">
        <v>3.13</v>
      </c>
      <c r="K8" s="6">
        <v>3.2588651782637298E-2</v>
      </c>
      <c r="L8" s="6">
        <v>1.49</v>
      </c>
      <c r="M8" s="6" t="s">
        <v>26</v>
      </c>
    </row>
    <row r="9" spans="1:13" x14ac:dyDescent="0.3">
      <c r="A9" s="13"/>
      <c r="B9" s="13"/>
      <c r="C9" s="6" t="s">
        <v>27</v>
      </c>
      <c r="D9" s="6">
        <v>6</v>
      </c>
      <c r="E9" s="6" t="s">
        <v>28</v>
      </c>
      <c r="F9" s="6">
        <v>4</v>
      </c>
      <c r="G9" s="6">
        <v>14</v>
      </c>
      <c r="H9" s="6">
        <v>71</v>
      </c>
      <c r="I9" s="6">
        <v>889</v>
      </c>
      <c r="J9" s="6">
        <v>3.58</v>
      </c>
      <c r="K9" s="6">
        <v>2.02545864256958E-2</v>
      </c>
      <c r="L9" s="6">
        <v>1.69</v>
      </c>
      <c r="M9" s="6" t="s">
        <v>26</v>
      </c>
    </row>
    <row r="10" spans="1:13" x14ac:dyDescent="0.3">
      <c r="A10" s="13"/>
      <c r="B10" s="13"/>
      <c r="C10" s="6" t="s">
        <v>24</v>
      </c>
      <c r="D10" s="6">
        <v>4</v>
      </c>
      <c r="E10" s="6" t="s">
        <v>25</v>
      </c>
      <c r="F10" s="6">
        <v>4</v>
      </c>
      <c r="G10" s="6">
        <v>14</v>
      </c>
      <c r="H10" s="6">
        <v>71</v>
      </c>
      <c r="I10" s="6">
        <v>889</v>
      </c>
      <c r="J10" s="6">
        <v>3.58</v>
      </c>
      <c r="K10" s="6">
        <v>2.02545864256958E-2</v>
      </c>
      <c r="L10" s="6">
        <v>1.69</v>
      </c>
      <c r="M10" s="6" t="s">
        <v>26</v>
      </c>
    </row>
    <row r="11" spans="1:13" x14ac:dyDescent="0.3">
      <c r="A11" s="13"/>
      <c r="B11" s="13"/>
      <c r="C11" s="6" t="s">
        <v>21</v>
      </c>
      <c r="D11" s="6">
        <v>6</v>
      </c>
      <c r="E11" s="6" t="s">
        <v>22</v>
      </c>
      <c r="F11" s="6">
        <v>2</v>
      </c>
      <c r="G11" s="6">
        <v>3</v>
      </c>
      <c r="H11" s="6">
        <v>71</v>
      </c>
      <c r="I11" s="6">
        <v>889</v>
      </c>
      <c r="J11" s="6">
        <v>8.35</v>
      </c>
      <c r="K11" s="6">
        <v>1.7907513724165401E-2</v>
      </c>
      <c r="L11" s="6">
        <v>1.75</v>
      </c>
      <c r="M11" s="6" t="s">
        <v>23</v>
      </c>
    </row>
    <row r="12" spans="1:13" x14ac:dyDescent="0.3">
      <c r="A12" s="13"/>
      <c r="B12" s="13" t="s">
        <v>75</v>
      </c>
      <c r="C12" s="6" t="s">
        <v>50</v>
      </c>
      <c r="D12" s="6">
        <v>4</v>
      </c>
      <c r="E12" s="6" t="s">
        <v>51</v>
      </c>
      <c r="F12" s="6">
        <v>2</v>
      </c>
      <c r="G12" s="6">
        <v>5</v>
      </c>
      <c r="H12" s="6">
        <v>65</v>
      </c>
      <c r="I12" s="6">
        <v>889</v>
      </c>
      <c r="J12" s="6">
        <v>5.47</v>
      </c>
      <c r="K12" s="6">
        <v>4.55961796692071E-2</v>
      </c>
      <c r="L12" s="6">
        <v>1.34</v>
      </c>
      <c r="M12" s="6" t="s">
        <v>52</v>
      </c>
    </row>
    <row r="13" spans="1:13" x14ac:dyDescent="0.3">
      <c r="A13" s="13"/>
      <c r="B13" s="13"/>
      <c r="C13" s="6" t="s">
        <v>47</v>
      </c>
      <c r="D13" s="6">
        <v>5</v>
      </c>
      <c r="E13" s="6" t="s">
        <v>48</v>
      </c>
      <c r="F13" s="6">
        <v>9</v>
      </c>
      <c r="G13" s="6">
        <v>64</v>
      </c>
      <c r="H13" s="6">
        <v>65</v>
      </c>
      <c r="I13" s="6">
        <v>889</v>
      </c>
      <c r="J13" s="6">
        <v>1.92</v>
      </c>
      <c r="K13" s="6">
        <v>3.6576011845079699E-2</v>
      </c>
      <c r="L13" s="6">
        <v>1.44</v>
      </c>
      <c r="M13" s="6" t="s">
        <v>49</v>
      </c>
    </row>
    <row r="14" spans="1:13" x14ac:dyDescent="0.3">
      <c r="A14" s="13"/>
      <c r="B14" s="13"/>
      <c r="C14" s="6" t="s">
        <v>44</v>
      </c>
      <c r="D14" s="6">
        <v>2</v>
      </c>
      <c r="E14" s="6" t="s">
        <v>45</v>
      </c>
      <c r="F14" s="6">
        <v>2</v>
      </c>
      <c r="G14" s="6">
        <v>4</v>
      </c>
      <c r="H14" s="6">
        <v>65</v>
      </c>
      <c r="I14" s="6">
        <v>889</v>
      </c>
      <c r="J14" s="6">
        <v>6.84</v>
      </c>
      <c r="K14" s="6">
        <v>2.8702010166360099E-2</v>
      </c>
      <c r="L14" s="6">
        <v>1.54</v>
      </c>
      <c r="M14" s="6" t="s">
        <v>46</v>
      </c>
    </row>
    <row r="15" spans="1:13" x14ac:dyDescent="0.3">
      <c r="A15" s="13"/>
      <c r="B15" s="13"/>
      <c r="C15" s="6" t="s">
        <v>41</v>
      </c>
      <c r="D15" s="6">
        <v>7</v>
      </c>
      <c r="E15" s="6" t="s">
        <v>42</v>
      </c>
      <c r="F15" s="6">
        <v>2</v>
      </c>
      <c r="G15" s="6">
        <v>4</v>
      </c>
      <c r="H15" s="6">
        <v>65</v>
      </c>
      <c r="I15" s="6">
        <v>889</v>
      </c>
      <c r="J15" s="6">
        <v>6.84</v>
      </c>
      <c r="K15" s="6">
        <v>2.8702010166360099E-2</v>
      </c>
      <c r="L15" s="6">
        <v>1.54</v>
      </c>
      <c r="M15" s="6" t="s">
        <v>43</v>
      </c>
    </row>
    <row r="16" spans="1:13" x14ac:dyDescent="0.3">
      <c r="A16" s="13"/>
      <c r="B16" s="13"/>
      <c r="C16" s="6" t="s">
        <v>38</v>
      </c>
      <c r="D16" s="6">
        <v>4</v>
      </c>
      <c r="E16" s="6" t="s">
        <v>39</v>
      </c>
      <c r="F16" s="6">
        <v>37</v>
      </c>
      <c r="G16" s="6">
        <v>235</v>
      </c>
      <c r="H16" s="6">
        <v>65</v>
      </c>
      <c r="I16" s="6">
        <v>889</v>
      </c>
      <c r="J16" s="6">
        <v>2.15</v>
      </c>
      <c r="K16" s="6">
        <v>6.0268062304960998E-8</v>
      </c>
      <c r="L16" s="6">
        <v>7.22</v>
      </c>
      <c r="M16" s="6" t="s">
        <v>40</v>
      </c>
    </row>
    <row r="17" spans="1:13" x14ac:dyDescent="0.3">
      <c r="A17" s="13" t="s">
        <v>53</v>
      </c>
      <c r="B17" s="13" t="s">
        <v>74</v>
      </c>
      <c r="C17" s="6" t="s">
        <v>62</v>
      </c>
      <c r="D17" s="6">
        <v>6</v>
      </c>
      <c r="E17" s="6" t="s">
        <v>63</v>
      </c>
      <c r="F17" s="6">
        <v>2</v>
      </c>
      <c r="G17" s="6">
        <v>5</v>
      </c>
      <c r="H17" s="6">
        <v>36</v>
      </c>
      <c r="I17" s="6">
        <v>500</v>
      </c>
      <c r="J17" s="6">
        <v>5.56</v>
      </c>
      <c r="K17" s="6">
        <v>4.3942773412690601E-2</v>
      </c>
      <c r="L17" s="6">
        <v>1.36</v>
      </c>
      <c r="M17" s="6" t="s">
        <v>64</v>
      </c>
    </row>
    <row r="18" spans="1:13" x14ac:dyDescent="0.3">
      <c r="A18" s="13"/>
      <c r="B18" s="13"/>
      <c r="C18" s="6" t="s">
        <v>60</v>
      </c>
      <c r="D18" s="6">
        <v>6</v>
      </c>
      <c r="E18" s="6" t="s">
        <v>61</v>
      </c>
      <c r="F18" s="6">
        <v>13</v>
      </c>
      <c r="G18" s="6">
        <v>111</v>
      </c>
      <c r="H18" s="6">
        <v>36</v>
      </c>
      <c r="I18" s="6">
        <v>500</v>
      </c>
      <c r="J18" s="6">
        <v>1.63</v>
      </c>
      <c r="K18" s="6">
        <v>3.4829942800369003E-2</v>
      </c>
      <c r="L18" s="6">
        <v>1.46</v>
      </c>
      <c r="M18" s="6" t="s">
        <v>59</v>
      </c>
    </row>
    <row r="19" spans="1:13" x14ac:dyDescent="0.3">
      <c r="A19" s="13"/>
      <c r="B19" s="13"/>
      <c r="C19" s="6" t="s">
        <v>57</v>
      </c>
      <c r="D19" s="6">
        <v>7</v>
      </c>
      <c r="E19" s="6" t="s">
        <v>58</v>
      </c>
      <c r="F19" s="6">
        <v>13</v>
      </c>
      <c r="G19" s="6">
        <v>111</v>
      </c>
      <c r="H19" s="6">
        <v>36</v>
      </c>
      <c r="I19" s="6">
        <v>500</v>
      </c>
      <c r="J19" s="6">
        <v>1.63</v>
      </c>
      <c r="K19" s="6">
        <v>3.4829942800369003E-2</v>
      </c>
      <c r="L19" s="6">
        <v>1.46</v>
      </c>
      <c r="M19" s="6" t="s">
        <v>59</v>
      </c>
    </row>
    <row r="20" spans="1:13" x14ac:dyDescent="0.3">
      <c r="A20" s="13"/>
      <c r="B20" s="13"/>
      <c r="C20" s="6" t="s">
        <v>54</v>
      </c>
      <c r="D20" s="6">
        <v>6</v>
      </c>
      <c r="E20" s="6" t="s">
        <v>55</v>
      </c>
      <c r="F20" s="6">
        <v>12</v>
      </c>
      <c r="G20" s="6">
        <v>96</v>
      </c>
      <c r="H20" s="6">
        <v>36</v>
      </c>
      <c r="I20" s="6">
        <v>500</v>
      </c>
      <c r="J20" s="6">
        <v>1.74</v>
      </c>
      <c r="K20" s="6">
        <v>2.6900691455664E-2</v>
      </c>
      <c r="L20" s="6">
        <v>1.57</v>
      </c>
      <c r="M20" s="6" t="s">
        <v>56</v>
      </c>
    </row>
    <row r="21" spans="1:13" x14ac:dyDescent="0.3">
      <c r="A21" s="13"/>
      <c r="B21" s="13" t="s">
        <v>75</v>
      </c>
      <c r="C21" s="6" t="s">
        <v>68</v>
      </c>
      <c r="D21" s="6">
        <v>7</v>
      </c>
      <c r="E21" s="6" t="s">
        <v>69</v>
      </c>
      <c r="F21" s="6">
        <v>6</v>
      </c>
      <c r="G21" s="6">
        <v>58</v>
      </c>
      <c r="H21" s="6">
        <v>23</v>
      </c>
      <c r="I21" s="6">
        <v>500</v>
      </c>
      <c r="J21" s="6">
        <v>2.25</v>
      </c>
      <c r="K21" s="6">
        <v>3.9200386783826403E-2</v>
      </c>
      <c r="L21" s="6">
        <v>1.41</v>
      </c>
      <c r="M21" s="6" t="s">
        <v>70</v>
      </c>
    </row>
    <row r="22" spans="1:13" ht="14.5" thickBot="1" x14ac:dyDescent="0.35">
      <c r="A22" s="14"/>
      <c r="B22" s="14"/>
      <c r="C22" s="7" t="s">
        <v>65</v>
      </c>
      <c r="D22" s="7">
        <v>6</v>
      </c>
      <c r="E22" s="7" t="s">
        <v>66</v>
      </c>
      <c r="F22" s="7">
        <v>7</v>
      </c>
      <c r="G22" s="7">
        <v>68</v>
      </c>
      <c r="H22" s="7">
        <v>23</v>
      </c>
      <c r="I22" s="7">
        <v>500</v>
      </c>
      <c r="J22" s="7">
        <v>2.2400000000000002</v>
      </c>
      <c r="K22" s="7">
        <v>2.5727337097762999E-2</v>
      </c>
      <c r="L22" s="7">
        <v>1.59</v>
      </c>
      <c r="M22" s="7" t="s">
        <v>67</v>
      </c>
    </row>
  </sheetData>
  <mergeCells count="7">
    <mergeCell ref="A3:A4"/>
    <mergeCell ref="A5:A16"/>
    <mergeCell ref="B5:B11"/>
    <mergeCell ref="B12:B16"/>
    <mergeCell ref="A17:A22"/>
    <mergeCell ref="B17:B20"/>
    <mergeCell ref="B21:B22"/>
  </mergeCells>
  <phoneticPr fontId="2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韩蓉蓉</dc:creator>
  <cp:lastModifiedBy>shusiping</cp:lastModifiedBy>
  <dcterms:created xsi:type="dcterms:W3CDTF">2020-05-21T16:12:13Z</dcterms:created>
  <dcterms:modified xsi:type="dcterms:W3CDTF">2020-07-16T15:44:18Z</dcterms:modified>
</cp:coreProperties>
</file>